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D:\Frontiers in immunology投稿2025.3.5\整理1.14\DDX27文章投稿版本2025.3.4\提交原始数据从新投稿\Raw data\Figure 8\"/>
    </mc:Choice>
  </mc:AlternateContent>
  <xr:revisionPtr revIDLastSave="0" documentId="13_ncr:1_{CAE6F6DC-332E-4056-9745-A1F2A1320274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" i="1" l="1"/>
  <c r="E9" i="1"/>
  <c r="I8" i="1"/>
  <c r="E8" i="1"/>
  <c r="I7" i="1"/>
  <c r="E7" i="1"/>
  <c r="I6" i="1"/>
  <c r="E6" i="1"/>
  <c r="E2" i="1"/>
  <c r="E4" i="1"/>
  <c r="I5" i="1"/>
  <c r="E5" i="1"/>
  <c r="I4" i="1"/>
  <c r="I3" i="1"/>
  <c r="E3" i="1"/>
  <c r="I2" i="1"/>
  <c r="J9" i="1" l="1"/>
  <c r="J8" i="1"/>
  <c r="J7" i="1"/>
  <c r="J6" i="1"/>
  <c r="J2" i="1"/>
  <c r="J4" i="1"/>
  <c r="J3" i="1"/>
  <c r="J5" i="1"/>
  <c r="L4" i="1" l="1"/>
  <c r="K2" i="1"/>
  <c r="L3" i="1" s="1"/>
  <c r="M3" i="1" s="1"/>
  <c r="L5" i="1"/>
  <c r="M5" i="1" s="1"/>
  <c r="L9" i="1"/>
  <c r="M9" i="1" s="1"/>
  <c r="L8" i="1"/>
  <c r="M8" i="1" s="1"/>
  <c r="K6" i="1"/>
  <c r="L7" i="1" s="1"/>
  <c r="M7" i="1" s="1"/>
  <c r="M4" i="1"/>
  <c r="L2" i="1" l="1"/>
  <c r="M2" i="1" s="1"/>
  <c r="L6" i="1"/>
  <c r="M6" i="1" s="1"/>
</calcChain>
</file>

<file path=xl/sharedStrings.xml><?xml version="1.0" encoding="utf-8"?>
<sst xmlns="http://schemas.openxmlformats.org/spreadsheetml/2006/main" count="13" uniqueCount="12">
  <si>
    <t>Average</t>
    <phoneticPr fontId="1" type="noConversion"/>
  </si>
  <si>
    <t>Groups</t>
    <phoneticPr fontId="1" type="noConversion"/>
  </si>
  <si>
    <r>
      <rPr>
        <b/>
        <sz val="12"/>
        <color rgb="FFFF0000"/>
        <rFont val="宋体"/>
        <family val="3"/>
        <charset val="134"/>
      </rPr>
      <t>△</t>
    </r>
    <r>
      <rPr>
        <b/>
        <sz val="12"/>
        <color rgb="FFFF0000"/>
        <rFont val="Times New Roman"/>
        <family val="1"/>
      </rPr>
      <t>Ct</t>
    </r>
  </si>
  <si>
    <r>
      <rPr>
        <b/>
        <sz val="12"/>
        <color rgb="FFFF0000"/>
        <rFont val="宋体"/>
        <family val="3"/>
        <charset val="134"/>
      </rPr>
      <t>△△</t>
    </r>
    <r>
      <rPr>
        <b/>
        <sz val="12"/>
        <color rgb="FFFF0000"/>
        <rFont val="Times New Roman"/>
        <family val="1"/>
      </rPr>
      <t>Ct</t>
    </r>
  </si>
  <si>
    <t>siNC+PRRSV (12 h)</t>
    <phoneticPr fontId="1" type="noConversion"/>
  </si>
  <si>
    <t>siDDX27-2+PRRSV (12 h)</t>
    <phoneticPr fontId="1" type="noConversion"/>
  </si>
  <si>
    <t>siNC+PRRSV (24 h)</t>
    <phoneticPr fontId="1" type="noConversion"/>
  </si>
  <si>
    <t>siDDX27-2+PRRSV (24 h)</t>
    <phoneticPr fontId="1" type="noConversion"/>
  </si>
  <si>
    <t>DDX27 (Target gene)</t>
    <phoneticPr fontId="1" type="noConversion"/>
  </si>
  <si>
    <t>GAPDH (Internal reference gene)</t>
    <phoneticPr fontId="1" type="noConversion"/>
  </si>
  <si>
    <r>
      <rPr>
        <b/>
        <sz val="12"/>
        <color rgb="FFFF0000"/>
        <rFont val="Segoe UI Symbol"/>
        <family val="3"/>
      </rPr>
      <t>△</t>
    </r>
    <r>
      <rPr>
        <b/>
        <sz val="12"/>
        <color rgb="FFFF0000"/>
        <rFont val="Times New Roman"/>
        <family val="1"/>
      </rPr>
      <t>Ct Mean value</t>
    </r>
    <phoneticPr fontId="1" type="noConversion"/>
  </si>
  <si>
    <r>
      <t>Relative expression level (2^-</t>
    </r>
    <r>
      <rPr>
        <b/>
        <sz val="12"/>
        <color rgb="FFFF0000"/>
        <rFont val="Segoe UI Symbol"/>
        <family val="3"/>
      </rPr>
      <t>△△</t>
    </r>
    <r>
      <rPr>
        <b/>
        <sz val="12"/>
        <color rgb="FFFF0000"/>
        <rFont val="Times New Roman"/>
        <family val="1"/>
      </rPr>
      <t>Ct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76" formatCode="0.0000_);[Red]\(0.0000\)"/>
    <numFmt numFmtId="177" formatCode="0.00_ "/>
    <numFmt numFmtId="178" formatCode="#,##0.000"/>
    <numFmt numFmtId="179" formatCode="0.00_);[Red]\(0.00\)"/>
  </numFmts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sz val="12"/>
      <color rgb="FFFF0000"/>
      <name val="Times New Roman"/>
      <family val="1"/>
    </font>
    <font>
      <b/>
      <sz val="12"/>
      <color rgb="FFFF0000"/>
      <name val="宋体"/>
      <family val="3"/>
      <charset val="134"/>
    </font>
    <font>
      <b/>
      <sz val="12"/>
      <color rgb="FFFF0000"/>
      <name val="Segoe UI Symbol"/>
      <family val="3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3">
    <xf numFmtId="0" fontId="0" fillId="0" borderId="0" xfId="0">
      <alignment vertical="center"/>
    </xf>
    <xf numFmtId="49" fontId="4" fillId="0" borderId="0" xfId="0" applyNumberFormat="1" applyFont="1" applyAlignment="1">
      <alignment horizontal="center"/>
    </xf>
    <xf numFmtId="177" fontId="4" fillId="2" borderId="0" xfId="0" applyNumberFormat="1" applyFont="1" applyFill="1" applyAlignment="1">
      <alignment horizontal="center"/>
    </xf>
    <xf numFmtId="177" fontId="4" fillId="3" borderId="0" xfId="0" applyNumberFormat="1" applyFont="1" applyFill="1" applyAlignment="1">
      <alignment horizontal="center"/>
    </xf>
    <xf numFmtId="179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49" fontId="2" fillId="0" borderId="0" xfId="0" applyNumberFormat="1" applyFont="1" applyFill="1" applyAlignment="1">
      <alignment horizontal="left"/>
    </xf>
    <xf numFmtId="178" fontId="2" fillId="0" borderId="0" xfId="0" applyNumberFormat="1" applyFont="1" applyFill="1" applyAlignment="1"/>
    <xf numFmtId="179" fontId="2" fillId="0" borderId="0" xfId="0" applyNumberFormat="1" applyFont="1" applyFill="1" applyAlignment="1">
      <alignment horizontal="center"/>
    </xf>
    <xf numFmtId="179" fontId="2" fillId="0" borderId="0" xfId="0" applyNumberFormat="1" applyFont="1" applyFill="1" applyAlignment="1"/>
    <xf numFmtId="176" fontId="2" fillId="0" borderId="0" xfId="0" applyNumberFormat="1" applyFont="1" applyFill="1" applyAlignment="1">
      <alignment horizont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horizontal="left" vertical="center"/>
    </xf>
    <xf numFmtId="176" fontId="2" fillId="0" borderId="0" xfId="0" applyNumberFormat="1" applyFont="1" applyFill="1">
      <alignment vertical="center"/>
    </xf>
    <xf numFmtId="178" fontId="2" fillId="0" borderId="0" xfId="0" applyNumberFormat="1" applyFont="1" applyFill="1" applyAlignment="1">
      <alignment horizontal="left"/>
    </xf>
    <xf numFmtId="178" fontId="8" fillId="3" borderId="0" xfId="0" applyNumberFormat="1" applyFont="1" applyFill="1" applyAlignment="1">
      <alignment horizontal="center"/>
    </xf>
    <xf numFmtId="178" fontId="8" fillId="2" borderId="0" xfId="0" applyNumberFormat="1" applyFont="1" applyFill="1" applyAlignment="1">
      <alignment horizontal="center"/>
    </xf>
  </cellXfs>
  <cellStyles count="2">
    <cellStyle name="常规" xfId="0" builtinId="0"/>
    <cellStyle name="常规 2" xfId="1" xr:uid="{D9AF820D-093A-4502-A899-B2A3B064855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"/>
  <sheetViews>
    <sheetView tabSelected="1" workbookViewId="0">
      <selection activeCell="J14" sqref="J14"/>
    </sheetView>
  </sheetViews>
  <sheetFormatPr defaultColWidth="9" defaultRowHeight="15.5" x14ac:dyDescent="0.25"/>
  <cols>
    <col min="1" max="1" width="26.81640625" style="8" customWidth="1"/>
    <col min="2" max="3" width="9" style="8"/>
    <col min="4" max="4" width="9" style="6" customWidth="1"/>
    <col min="5" max="5" width="12.7265625" style="6" customWidth="1"/>
    <col min="6" max="6" width="12.26953125" style="8" customWidth="1"/>
    <col min="7" max="7" width="12.90625" style="8" customWidth="1"/>
    <col min="8" max="8" width="8.36328125" style="6" customWidth="1"/>
    <col min="9" max="9" width="10.81640625" style="6" customWidth="1"/>
    <col min="10" max="10" width="9" style="6"/>
    <col min="11" max="11" width="17.7265625" style="6" customWidth="1"/>
    <col min="12" max="12" width="10" style="6" customWidth="1"/>
    <col min="13" max="13" width="37.81640625" style="7" customWidth="1"/>
    <col min="14" max="16384" width="9" style="6"/>
  </cols>
  <sheetData>
    <row r="1" spans="1:14" s="11" customFormat="1" ht="17.5" x14ac:dyDescent="0.45">
      <c r="A1" s="1" t="s">
        <v>1</v>
      </c>
      <c r="B1" s="9" t="s">
        <v>8</v>
      </c>
      <c r="C1" s="9"/>
      <c r="D1" s="9"/>
      <c r="E1" s="2" t="s">
        <v>0</v>
      </c>
      <c r="F1" s="9" t="s">
        <v>9</v>
      </c>
      <c r="G1" s="9"/>
      <c r="H1" s="9"/>
      <c r="I1" s="3" t="s">
        <v>0</v>
      </c>
      <c r="J1" s="4" t="s">
        <v>2</v>
      </c>
      <c r="K1" s="4" t="s">
        <v>10</v>
      </c>
      <c r="L1" s="4" t="s">
        <v>3</v>
      </c>
      <c r="M1" s="5" t="s">
        <v>11</v>
      </c>
      <c r="N1" s="10"/>
    </row>
    <row r="2" spans="1:14" s="17" customFormat="1" x14ac:dyDescent="0.35">
      <c r="A2" s="12" t="s">
        <v>4</v>
      </c>
      <c r="B2" s="20">
        <v>26.086370468139648</v>
      </c>
      <c r="C2" s="20">
        <v>26.129793167114258</v>
      </c>
      <c r="D2" s="13"/>
      <c r="E2" s="22">
        <f>AVERAGE(B2,C2,D2)</f>
        <v>26.108081817626953</v>
      </c>
      <c r="F2" s="20">
        <v>17.078725814819336</v>
      </c>
      <c r="G2" s="20">
        <v>16.99247932434082</v>
      </c>
      <c r="H2" s="13"/>
      <c r="I2" s="21">
        <f>AVERAGE(F2,G2,H2)</f>
        <v>17.035602569580078</v>
      </c>
      <c r="J2" s="14">
        <f>E2-I2</f>
        <v>9.072479248046875</v>
      </c>
      <c r="K2" s="15">
        <f>AVERAGE(J2:J3)</f>
        <v>9.0285091400146484</v>
      </c>
      <c r="L2" s="14">
        <f>J2-K2</f>
        <v>4.3970108032226563E-2</v>
      </c>
      <c r="M2" s="16">
        <f>POWER(2,-L2)</f>
        <v>0.96998200770792609</v>
      </c>
    </row>
    <row r="3" spans="1:14" s="17" customFormat="1" x14ac:dyDescent="0.35">
      <c r="A3" s="12"/>
      <c r="B3" s="20">
        <v>25.678468704223633</v>
      </c>
      <c r="C3" s="20">
        <v>25.841564178466797</v>
      </c>
      <c r="D3" s="13"/>
      <c r="E3" s="22">
        <f>AVERAGE(B3,C3,D3)</f>
        <v>25.760016441345215</v>
      </c>
      <c r="F3" s="20">
        <v>16.833824157714844</v>
      </c>
      <c r="G3" s="20">
        <v>16.717130661010742</v>
      </c>
      <c r="H3" s="13"/>
      <c r="I3" s="21">
        <f>AVERAGE(F3,G3,H3)</f>
        <v>16.775477409362793</v>
      </c>
      <c r="J3" s="14">
        <f>E3-I3</f>
        <v>8.9845390319824219</v>
      </c>
      <c r="K3" s="14"/>
      <c r="L3" s="14">
        <f>J3-K2</f>
        <v>-4.3970108032226563E-2</v>
      </c>
      <c r="M3" s="16">
        <f>POWER(2,-L3)</f>
        <v>1.0309469578337918</v>
      </c>
    </row>
    <row r="4" spans="1:14" s="17" customFormat="1" x14ac:dyDescent="0.35">
      <c r="A4" s="12" t="s">
        <v>5</v>
      </c>
      <c r="B4" s="20">
        <v>26.8443607330322</v>
      </c>
      <c r="C4" s="20">
        <v>26.9936534881592</v>
      </c>
      <c r="D4" s="13"/>
      <c r="E4" s="22">
        <f>AVERAGE(B4,C4,D4)</f>
        <v>26.9190071105957</v>
      </c>
      <c r="F4" s="20">
        <v>17.4569797515869</v>
      </c>
      <c r="G4" s="20">
        <v>17.643642425537099</v>
      </c>
      <c r="H4" s="13"/>
      <c r="I4" s="21">
        <f>AVERAGE(F4,G4,H4)</f>
        <v>17.550311088561998</v>
      </c>
      <c r="J4" s="14">
        <f>E4-I4</f>
        <v>9.3686960220337028</v>
      </c>
      <c r="K4" s="15"/>
      <c r="L4" s="14">
        <f>J4-J2</f>
        <v>0.29621677398682777</v>
      </c>
      <c r="M4" s="16">
        <f t="shared" ref="M4:M5" si="0">POWER(2,-L4)</f>
        <v>0.81438518738964527</v>
      </c>
    </row>
    <row r="5" spans="1:14" s="17" customFormat="1" x14ac:dyDescent="0.35">
      <c r="A5" s="12"/>
      <c r="B5" s="20">
        <v>26.51093864440918</v>
      </c>
      <c r="C5" s="20">
        <v>26.690364837646484</v>
      </c>
      <c r="D5" s="13"/>
      <c r="E5" s="22">
        <f>AVERAGE(B5,C5,D5)</f>
        <v>26.600651741027832</v>
      </c>
      <c r="F5" s="20">
        <v>17.499319076538086</v>
      </c>
      <c r="G5" s="20">
        <v>17.476226806640625</v>
      </c>
      <c r="H5" s="13"/>
      <c r="I5" s="21">
        <f>AVERAGE(F5,G5,H5)</f>
        <v>17.487772941589355</v>
      </c>
      <c r="J5" s="14">
        <f>E5-I5</f>
        <v>9.1128787994384766</v>
      </c>
      <c r="K5" s="14"/>
      <c r="L5" s="14">
        <f>J5-J3</f>
        <v>0.12833976745605469</v>
      </c>
      <c r="M5" s="16">
        <f t="shared" si="0"/>
        <v>0.91488367954708416</v>
      </c>
    </row>
    <row r="6" spans="1:14" s="17" customFormat="1" x14ac:dyDescent="0.35">
      <c r="A6" s="12" t="s">
        <v>6</v>
      </c>
      <c r="B6" s="20">
        <v>26.046686172485401</v>
      </c>
      <c r="C6" s="20">
        <v>25.971075057983398</v>
      </c>
      <c r="D6" s="13"/>
      <c r="E6" s="22">
        <f>AVERAGE(B6,C6,D6)</f>
        <v>26.0088806152344</v>
      </c>
      <c r="F6" s="20">
        <v>17.109247207641602</v>
      </c>
      <c r="G6" s="20">
        <v>17.0509433746338</v>
      </c>
      <c r="H6" s="13"/>
      <c r="I6" s="21">
        <f>AVERAGE(F6,G6,H6)</f>
        <v>17.080095291137702</v>
      </c>
      <c r="J6" s="14">
        <f>E6-I6</f>
        <v>8.9287853240966975</v>
      </c>
      <c r="K6" s="15">
        <f>AVERAGE(J6:J7)</f>
        <v>8.7860479354858487</v>
      </c>
      <c r="L6" s="14">
        <f>J6-K6</f>
        <v>0.14273738861084873</v>
      </c>
      <c r="M6" s="16">
        <f>POWER(2,-L6)</f>
        <v>0.90579884907669006</v>
      </c>
    </row>
    <row r="7" spans="1:14" s="17" customFormat="1" x14ac:dyDescent="0.35">
      <c r="A7" s="12"/>
      <c r="B7" s="20">
        <v>25.782238006591797</v>
      </c>
      <c r="C7" s="20">
        <v>25.58018684387207</v>
      </c>
      <c r="D7" s="13"/>
      <c r="E7" s="22">
        <f>AVERAGE(B7,C7,D7)</f>
        <v>25.681212425231934</v>
      </c>
      <c r="F7" s="20">
        <v>16.973873138427734</v>
      </c>
      <c r="G7" s="20">
        <v>17.101930618286133</v>
      </c>
      <c r="H7" s="13"/>
      <c r="I7" s="21">
        <f>AVERAGE(F7,G7,H7)</f>
        <v>17.037901878356934</v>
      </c>
      <c r="J7" s="14">
        <f>E7-I7</f>
        <v>8.643310546875</v>
      </c>
      <c r="K7" s="14"/>
      <c r="L7" s="14">
        <f>J7-K6</f>
        <v>-0.14273738861084873</v>
      </c>
      <c r="M7" s="16">
        <f>POWER(2,-L7)</f>
        <v>1.1039978699678545</v>
      </c>
    </row>
    <row r="8" spans="1:14" s="17" customFormat="1" x14ac:dyDescent="0.35">
      <c r="A8" s="12" t="s">
        <v>7</v>
      </c>
      <c r="B8" s="20">
        <v>26.598241806030273</v>
      </c>
      <c r="C8" s="20">
        <v>26.486793518066406</v>
      </c>
      <c r="D8" s="13"/>
      <c r="E8" s="22">
        <f>AVERAGE(B8,C8,D8)</f>
        <v>26.54251766204834</v>
      </c>
      <c r="F8" s="20">
        <v>17.275619506835938</v>
      </c>
      <c r="G8" s="20">
        <v>17.358081817626953</v>
      </c>
      <c r="H8" s="13"/>
      <c r="I8" s="21">
        <f>AVERAGE(F8,G8,H8)</f>
        <v>17.316850662231445</v>
      </c>
      <c r="J8" s="14">
        <f>E8-I8</f>
        <v>9.2256669998168945</v>
      </c>
      <c r="K8" s="15"/>
      <c r="L8" s="14">
        <f>J8-J6</f>
        <v>0.29688167572019708</v>
      </c>
      <c r="M8" s="16">
        <f t="shared" ref="M8:M9" si="1">POWER(2,-L8)</f>
        <v>0.81400994428704532</v>
      </c>
    </row>
    <row r="9" spans="1:14" s="17" customFormat="1" x14ac:dyDescent="0.35">
      <c r="A9" s="12"/>
      <c r="B9" s="20">
        <v>26.655656814575199</v>
      </c>
      <c r="C9" s="20">
        <v>26.741909027099609</v>
      </c>
      <c r="D9" s="13"/>
      <c r="E9" s="22">
        <f>AVERAGE(B9,C9,D9)</f>
        <v>26.698782920837402</v>
      </c>
      <c r="F9" s="20">
        <v>17.673469543457031</v>
      </c>
      <c r="G9" s="20">
        <v>17.581132888793945</v>
      </c>
      <c r="H9" s="13"/>
      <c r="I9" s="21">
        <f>AVERAGE(F9,G9,H9)</f>
        <v>17.627301216125488</v>
      </c>
      <c r="J9" s="14">
        <f>E9-I9</f>
        <v>9.0714817047119141</v>
      </c>
      <c r="K9" s="14"/>
      <c r="L9" s="14">
        <f>J9-J7</f>
        <v>0.42817115783691406</v>
      </c>
      <c r="M9" s="16">
        <f t="shared" si="1"/>
        <v>0.74320331514817761</v>
      </c>
    </row>
    <row r="10" spans="1:14" s="17" customFormat="1" x14ac:dyDescent="0.25">
      <c r="A10" s="18"/>
      <c r="B10" s="18"/>
      <c r="C10" s="18"/>
      <c r="F10" s="18"/>
      <c r="G10" s="18"/>
      <c r="M10" s="19"/>
    </row>
  </sheetData>
  <mergeCells count="6">
    <mergeCell ref="A6:A7"/>
    <mergeCell ref="A8:A9"/>
    <mergeCell ref="F1:H1"/>
    <mergeCell ref="A2:A3"/>
    <mergeCell ref="A4:A5"/>
    <mergeCell ref="B1:D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y</dc:creator>
  <cp:lastModifiedBy>LL DE</cp:lastModifiedBy>
  <dcterms:created xsi:type="dcterms:W3CDTF">2024-03-18T09:39:00Z</dcterms:created>
  <dcterms:modified xsi:type="dcterms:W3CDTF">2025-03-10T11:3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E452FBE2F44FA0943BD73EA5FBE0B5_13</vt:lpwstr>
  </property>
  <property fmtid="{D5CDD505-2E9C-101B-9397-08002B2CF9AE}" pid="3" name="KSOProductBuildVer">
    <vt:lpwstr>2052-12.1.0.20305</vt:lpwstr>
  </property>
</Properties>
</file>